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nninh/Desktop/ISG Paper/Supplementary Tables/"/>
    </mc:Choice>
  </mc:AlternateContent>
  <xr:revisionPtr revIDLastSave="0" documentId="13_ncr:1_{9B9BAA72-2A8B-CE4D-8DA5-D5DB6617E723}" xr6:coauthVersionLast="47" xr6:coauthVersionMax="47" xr10:uidLastSave="{00000000-0000-0000-0000-000000000000}"/>
  <bookViews>
    <workbookView xWindow="15000" yWindow="760" windowWidth="16920" windowHeight="17340" activeTab="3" xr2:uid="{BAF86607-FA4C-7C43-B5CC-EE044796D54F}"/>
  </bookViews>
  <sheets>
    <sheet name="2.1 BZ Gene Score" sheetId="1" r:id="rId1"/>
    <sheet name="2.2 Ischemic Zone Score" sheetId="4" r:id="rId2"/>
    <sheet name="2.3 ISG Score" sheetId="2" r:id="rId3"/>
    <sheet name="2.4 Postn Score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4" l="1"/>
  <c r="H4" i="4"/>
  <c r="H5" i="4"/>
  <c r="H6" i="4" s="1"/>
  <c r="H7" i="4" s="1"/>
  <c r="H8" i="4" s="1"/>
  <c r="H9" i="4" s="1"/>
  <c r="H10" i="4" s="1"/>
  <c r="H11" i="4" s="1"/>
  <c r="H12" i="4" s="1"/>
  <c r="H13" i="4" s="1"/>
  <c r="H14" i="4" s="1"/>
  <c r="H15" i="4" s="1"/>
  <c r="H16" i="4" s="1"/>
  <c r="H17" i="4" s="1"/>
  <c r="H18" i="4" s="1"/>
  <c r="H19" i="4" s="1"/>
  <c r="H20" i="4" s="1"/>
  <c r="H21" i="4" s="1"/>
  <c r="H22" i="4" s="1"/>
  <c r="H23" i="4" s="1"/>
  <c r="H24" i="4" s="1"/>
  <c r="H25" i="4" s="1"/>
  <c r="H26" i="4" s="1"/>
  <c r="H27" i="4" s="1"/>
  <c r="H28" i="4" s="1"/>
  <c r="H29" i="4" s="1"/>
  <c r="H30" i="4" s="1"/>
  <c r="H31" i="4" s="1"/>
  <c r="H32" i="4" s="1"/>
  <c r="H33" i="4" s="1"/>
  <c r="H34" i="4" s="1"/>
  <c r="H35" i="4" s="1"/>
  <c r="H36" i="4" s="1"/>
  <c r="H37" i="4" s="1"/>
  <c r="H38" i="4" s="1"/>
  <c r="H39" i="4" s="1"/>
  <c r="H40" i="4" s="1"/>
  <c r="H41" i="4" s="1"/>
  <c r="H42" i="4" s="1"/>
  <c r="H43" i="4" s="1"/>
  <c r="H44" i="4" s="1"/>
  <c r="H45" i="4" s="1"/>
  <c r="H46" i="4" s="1"/>
  <c r="H47" i="4" s="1"/>
  <c r="H48" i="4" s="1"/>
  <c r="H49" i="4" s="1"/>
  <c r="H50" i="4" s="1"/>
  <c r="H51" i="4" s="1"/>
  <c r="H52" i="4" s="1"/>
  <c r="H53" i="4" s="1"/>
  <c r="H54" i="4" s="1"/>
  <c r="H55" i="4" s="1"/>
  <c r="H56" i="4" s="1"/>
  <c r="H57" i="4" s="1"/>
  <c r="H58" i="4" s="1"/>
  <c r="H59" i="4" s="1"/>
  <c r="H60" i="4" s="1"/>
  <c r="H61" i="4" s="1"/>
  <c r="H62" i="4" s="1"/>
  <c r="H63" i="4" s="1"/>
  <c r="H64" i="4" s="1"/>
  <c r="H65" i="4" s="1"/>
  <c r="H66" i="4" s="1"/>
  <c r="H67" i="4" s="1"/>
  <c r="H68" i="4" s="1"/>
  <c r="H69" i="4" s="1"/>
  <c r="H70" i="4" s="1"/>
  <c r="H71" i="4" s="1"/>
  <c r="E8" i="4" l="1"/>
  <c r="E2" i="4"/>
  <c r="E65" i="4"/>
  <c r="E53" i="4"/>
  <c r="E41" i="4"/>
  <c r="E29" i="4"/>
  <c r="E17" i="4"/>
  <c r="E5" i="4"/>
  <c r="E64" i="4"/>
  <c r="E52" i="4"/>
  <c r="E32" i="4"/>
  <c r="E70" i="4"/>
  <c r="E66" i="4"/>
  <c r="E62" i="4"/>
  <c r="E58" i="4"/>
  <c r="E54" i="4"/>
  <c r="E50" i="4"/>
  <c r="E46" i="4"/>
  <c r="E42" i="4"/>
  <c r="E38" i="4"/>
  <c r="E34" i="4"/>
  <c r="E30" i="4"/>
  <c r="E26" i="4"/>
  <c r="E22" i="4"/>
  <c r="E18" i="4"/>
  <c r="E14" i="4"/>
  <c r="E10" i="4"/>
  <c r="E6" i="4"/>
  <c r="E61" i="4"/>
  <c r="E49" i="4"/>
  <c r="E37" i="4"/>
  <c r="E25" i="4"/>
  <c r="E13" i="4"/>
  <c r="E60" i="4"/>
  <c r="E48" i="4"/>
  <c r="E40" i="4"/>
  <c r="E28" i="4"/>
  <c r="E20" i="4"/>
  <c r="E16" i="4"/>
  <c r="E12" i="4"/>
  <c r="E4" i="4"/>
  <c r="E67" i="4"/>
  <c r="E59" i="4"/>
  <c r="E55" i="4"/>
  <c r="E47" i="4"/>
  <c r="E43" i="4"/>
  <c r="E39" i="4"/>
  <c r="E31" i="4"/>
  <c r="E27" i="4"/>
  <c r="E23" i="4"/>
  <c r="E19" i="4"/>
  <c r="E15" i="4"/>
  <c r="E11" i="4"/>
  <c r="E7" i="4"/>
  <c r="E3" i="4"/>
  <c r="E69" i="4"/>
  <c r="E57" i="4"/>
  <c r="E45" i="4"/>
  <c r="E33" i="4"/>
  <c r="E21" i="4"/>
  <c r="E9" i="4"/>
  <c r="E68" i="4"/>
  <c r="E56" i="4"/>
  <c r="E44" i="4"/>
  <c r="E36" i="4"/>
  <c r="E24" i="4"/>
  <c r="E71" i="4"/>
  <c r="E63" i="4"/>
  <c r="E51" i="4"/>
  <c r="E35" i="4"/>
  <c r="H2" i="1" l="1"/>
  <c r="H3" i="1" s="1"/>
  <c r="H4" i="1" s="1"/>
  <c r="H5" i="1" s="1"/>
  <c r="H6" i="1" s="1"/>
  <c r="H7" i="1" s="1"/>
  <c r="H8" i="1" s="1"/>
  <c r="H9" i="1" s="1"/>
  <c r="H10" i="1" s="1"/>
  <c r="H11" i="1" s="1"/>
  <c r="F3" i="3" l="1"/>
  <c r="F2" i="3"/>
  <c r="F5" i="3"/>
  <c r="F4" i="3"/>
  <c r="F6" i="3"/>
  <c r="F7" i="3"/>
  <c r="F8" i="3"/>
  <c r="F9" i="3"/>
  <c r="F10" i="3"/>
  <c r="F11" i="3"/>
</calcChain>
</file>

<file path=xl/sharedStrings.xml><?xml version="1.0" encoding="utf-8"?>
<sst xmlns="http://schemas.openxmlformats.org/spreadsheetml/2006/main" count="219" uniqueCount="112">
  <si>
    <t>gene</t>
  </si>
  <si>
    <t>p_val</t>
  </si>
  <si>
    <t>avg_log2FC</t>
  </si>
  <si>
    <t>pct.1</t>
  </si>
  <si>
    <t>pct.2</t>
  </si>
  <si>
    <t>p_val_adj</t>
  </si>
  <si>
    <t>cluster</t>
  </si>
  <si>
    <t>Rank</t>
  </si>
  <si>
    <t>Ankrd1</t>
  </si>
  <si>
    <t>Shroom3</t>
  </si>
  <si>
    <t>Uck2</t>
  </si>
  <si>
    <t>Serpine1</t>
  </si>
  <si>
    <t>Sorbs2</t>
  </si>
  <si>
    <t>Col4a1</t>
  </si>
  <si>
    <t>Airn</t>
  </si>
  <si>
    <t>Nppb</t>
  </si>
  <si>
    <t>Lrrfip1</t>
  </si>
  <si>
    <t>Tox3</t>
  </si>
  <si>
    <t>Ifit1</t>
  </si>
  <si>
    <t>ISG</t>
  </si>
  <si>
    <t>Ifit3</t>
  </si>
  <si>
    <t>Isg15</t>
  </si>
  <si>
    <t>Rsad2</t>
  </si>
  <si>
    <t>Irf7</t>
  </si>
  <si>
    <t>Oasl1</t>
  </si>
  <si>
    <t>Cxcl10</t>
  </si>
  <si>
    <t>Ifi44</t>
  </si>
  <si>
    <t>Col1a1</t>
  </si>
  <si>
    <t>Postn</t>
  </si>
  <si>
    <t>Col3a1</t>
  </si>
  <si>
    <t>Bgn</t>
  </si>
  <si>
    <t>Timp1</t>
  </si>
  <si>
    <t>Sparc</t>
  </si>
  <si>
    <t>Cthrc1</t>
  </si>
  <si>
    <t>Ltbp2</t>
  </si>
  <si>
    <t>Ctgf</t>
  </si>
  <si>
    <t>Acta2</t>
  </si>
  <si>
    <t>Fn1</t>
  </si>
  <si>
    <t>Epsti1</t>
  </si>
  <si>
    <t>Oasl2</t>
  </si>
  <si>
    <t>Rnf213</t>
  </si>
  <si>
    <t>Ly6e</t>
  </si>
  <si>
    <t>Ccl4</t>
  </si>
  <si>
    <t>Napsa</t>
  </si>
  <si>
    <t>Mono</t>
  </si>
  <si>
    <t>Rps29</t>
  </si>
  <si>
    <t>Rps28</t>
  </si>
  <si>
    <t>Hp</t>
  </si>
  <si>
    <t>Coro1a</t>
  </si>
  <si>
    <t>Ccr2</t>
  </si>
  <si>
    <t>Lyz2</t>
  </si>
  <si>
    <t>Tmsb10</t>
  </si>
  <si>
    <t>Chil3</t>
  </si>
  <si>
    <t>Plac8</t>
  </si>
  <si>
    <t>Hmox1</t>
  </si>
  <si>
    <t>Arg1</t>
  </si>
  <si>
    <t>Tgfbi</t>
  </si>
  <si>
    <t>Ccl6</t>
  </si>
  <si>
    <t>Pid1</t>
  </si>
  <si>
    <t>Alcam</t>
  </si>
  <si>
    <t>Spp1</t>
  </si>
  <si>
    <t>Ccl2</t>
  </si>
  <si>
    <t>Thbs1</t>
  </si>
  <si>
    <t>Sqstm1</t>
  </si>
  <si>
    <t>NSG</t>
  </si>
  <si>
    <t>Creg1</t>
  </si>
  <si>
    <t>Ctsd</t>
  </si>
  <si>
    <t>Fth1</t>
  </si>
  <si>
    <t>Fabp5</t>
  </si>
  <si>
    <t>Clec4n</t>
  </si>
  <si>
    <t>Gclm</t>
  </si>
  <si>
    <t>Slc40a1</t>
  </si>
  <si>
    <t>Prdx1</t>
  </si>
  <si>
    <t>Maf</t>
  </si>
  <si>
    <t>Lyve1</t>
  </si>
  <si>
    <t>C1qb</t>
  </si>
  <si>
    <t>Rbpj</t>
  </si>
  <si>
    <t>Sepp1</t>
  </si>
  <si>
    <t>Slc9a9</t>
  </si>
  <si>
    <t>Apoe</t>
  </si>
  <si>
    <t>C1qa</t>
  </si>
  <si>
    <t>C1qc</t>
  </si>
  <si>
    <t>Mrc1</t>
  </si>
  <si>
    <t>F13a1</t>
  </si>
  <si>
    <t>H2-DMa</t>
  </si>
  <si>
    <t>DC</t>
  </si>
  <si>
    <t>Rps11</t>
  </si>
  <si>
    <t>H2-DMb1</t>
  </si>
  <si>
    <t>Ifitm1</t>
  </si>
  <si>
    <t>Cd209a</t>
  </si>
  <si>
    <t>Cd74</t>
  </si>
  <si>
    <t>H2-Aa</t>
  </si>
  <si>
    <t>H2-Eb1</t>
  </si>
  <si>
    <t>H2-Ab1</t>
  </si>
  <si>
    <t>Retnlg</t>
  </si>
  <si>
    <t>Cxcl2</t>
  </si>
  <si>
    <t>Gm5483</t>
  </si>
  <si>
    <t>Il1b</t>
  </si>
  <si>
    <t>Slpi</t>
  </si>
  <si>
    <t>G0s2</t>
  </si>
  <si>
    <t>S100a9</t>
  </si>
  <si>
    <t>S100a8</t>
  </si>
  <si>
    <t>Mmp9</t>
  </si>
  <si>
    <t>Sigf</t>
  </si>
  <si>
    <t>Zfp36</t>
  </si>
  <si>
    <t>Cxcr2</t>
  </si>
  <si>
    <t>Ptgs2</t>
  </si>
  <si>
    <t>Clec4e</t>
  </si>
  <si>
    <t>Ccrl2</t>
  </si>
  <si>
    <t>Nfkbia</t>
  </si>
  <si>
    <t>Ccl3</t>
  </si>
  <si>
    <t>Tn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1" fontId="1" fillId="0" borderId="0" xfId="0" applyNumberFormat="1" applyFont="1"/>
    <xf numFmtId="0" fontId="2" fillId="0" borderId="0" xfId="0" applyFont="1"/>
  </cellXfs>
  <cellStyles count="1">
    <cellStyle name="Normal" xfId="0" builtinId="0"/>
  </cellStyles>
  <dxfs count="10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52B5544-711E-3F40-8989-6B0221326EC3}" name="Table1" displayName="Table1" ref="A1:H81" totalsRowShown="0" headerRowDxfId="9" dataDxfId="8">
  <autoFilter ref="A1:H81" xr:uid="{4907E2CF-DA6A-B947-ADFD-5DFAB3C45852}"/>
  <tableColumns count="8">
    <tableColumn id="1" xr3:uid="{5E4B24A2-695F-F748-B4C8-B46CA1A744E3}" name="p_val" dataDxfId="7"/>
    <tableColumn id="2" xr3:uid="{20727EFB-8C7A-794F-A901-433D4DFB106D}" name="avg_log2FC" dataDxfId="6"/>
    <tableColumn id="3" xr3:uid="{0048EB5B-8EBF-4849-9E4A-63F45666EB55}" name="pct.1" dataDxfId="5"/>
    <tableColumn id="4" xr3:uid="{EBDD1430-B074-474C-9CDB-96753C5D72A6}" name="pct.2" dataDxfId="4"/>
    <tableColumn id="5" xr3:uid="{69DFC49E-ABB3-0349-85DB-8EF12D6F93A1}" name="p_val_adj" dataDxfId="3">
      <calculatedColumnFormula>+Table1[[#This Row],[p_val]]*COUNT(Table1[Rank])/Table1[[#This Row],[Rank]]</calculatedColumnFormula>
    </tableColumn>
    <tableColumn id="6" xr3:uid="{67E19005-FE2C-FC40-AD73-C322D2A2603F}" name="cluster" dataDxfId="2"/>
    <tableColumn id="7" xr3:uid="{74E08EF8-2CAD-674F-8AAD-EDB33EF48465}" name="gene" dataDxfId="1"/>
    <tableColumn id="8" xr3:uid="{423C023B-AFD3-704F-93AF-E4F8136387D6}" name="Rank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90E67E-49DF-2848-887D-F5BD55CC1587}">
  <dimension ref="A1:H11"/>
  <sheetViews>
    <sheetView workbookViewId="0">
      <selection activeCell="F12" sqref="F12"/>
    </sheetView>
  </sheetViews>
  <sheetFormatPr baseColWidth="10" defaultRowHeight="16" x14ac:dyDescent="0.2"/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">
      <c r="A2" s="1" t="s">
        <v>8</v>
      </c>
      <c r="B2" s="1">
        <v>0</v>
      </c>
      <c r="C2" s="1">
        <v>1.1784315223989701</v>
      </c>
      <c r="D2" s="1">
        <v>0.86499999999999999</v>
      </c>
      <c r="E2" s="1">
        <v>0.56699999999999995</v>
      </c>
      <c r="F2" s="1">
        <v>0</v>
      </c>
      <c r="G2" s="1" t="s">
        <v>8</v>
      </c>
      <c r="H2" s="1">
        <f>+I1+1</f>
        <v>1</v>
      </c>
    </row>
    <row r="3" spans="1:8" x14ac:dyDescent="0.2">
      <c r="A3" s="1" t="s">
        <v>9</v>
      </c>
      <c r="B3" s="1">
        <v>0</v>
      </c>
      <c r="C3" s="1">
        <v>1.1253636432633201</v>
      </c>
      <c r="D3" s="1">
        <v>0.88700000000000001</v>
      </c>
      <c r="E3" s="1">
        <v>0.73099999999999998</v>
      </c>
      <c r="F3" s="1">
        <v>0</v>
      </c>
      <c r="G3" s="1" t="s">
        <v>8</v>
      </c>
      <c r="H3" s="1">
        <f t="shared" ref="H3:H11" si="0">+H2+1</f>
        <v>2</v>
      </c>
    </row>
    <row r="4" spans="1:8" x14ac:dyDescent="0.2">
      <c r="A4" s="1" t="s">
        <v>10</v>
      </c>
      <c r="B4" s="1">
        <v>0</v>
      </c>
      <c r="C4" s="1">
        <v>0.929706556557513</v>
      </c>
      <c r="D4" s="1">
        <v>0.73199999999999998</v>
      </c>
      <c r="E4" s="1">
        <v>0.41099999999999998</v>
      </c>
      <c r="F4" s="1">
        <v>0</v>
      </c>
      <c r="G4" s="1" t="s">
        <v>8</v>
      </c>
      <c r="H4" s="1">
        <f t="shared" si="0"/>
        <v>3</v>
      </c>
    </row>
    <row r="5" spans="1:8" x14ac:dyDescent="0.2">
      <c r="A5" s="1" t="s">
        <v>11</v>
      </c>
      <c r="B5" s="1">
        <v>0</v>
      </c>
      <c r="C5" s="1">
        <v>0.92850619245917898</v>
      </c>
      <c r="D5" s="1">
        <v>0.70199999999999996</v>
      </c>
      <c r="E5" s="1">
        <v>0.42899999999999999</v>
      </c>
      <c r="F5" s="1">
        <v>0</v>
      </c>
      <c r="G5" s="1" t="s">
        <v>8</v>
      </c>
      <c r="H5" s="1">
        <f t="shared" si="0"/>
        <v>4</v>
      </c>
    </row>
    <row r="6" spans="1:8" x14ac:dyDescent="0.2">
      <c r="A6" s="1" t="s">
        <v>12</v>
      </c>
      <c r="B6" s="1">
        <v>0</v>
      </c>
      <c r="C6" s="1">
        <v>0.91573176563932501</v>
      </c>
      <c r="D6" s="1">
        <v>0.98799999999999999</v>
      </c>
      <c r="E6" s="1">
        <v>0.95099999999999996</v>
      </c>
      <c r="F6" s="1">
        <v>0</v>
      </c>
      <c r="G6" s="1" t="s">
        <v>8</v>
      </c>
      <c r="H6" s="1">
        <f t="shared" si="0"/>
        <v>5</v>
      </c>
    </row>
    <row r="7" spans="1:8" x14ac:dyDescent="0.2">
      <c r="A7" s="1" t="s">
        <v>13</v>
      </c>
      <c r="B7" s="1">
        <v>0</v>
      </c>
      <c r="C7" s="1">
        <v>0.86728606472779202</v>
      </c>
      <c r="D7" s="1">
        <v>0.65300000000000002</v>
      </c>
      <c r="E7" s="1">
        <v>0.38400000000000001</v>
      </c>
      <c r="F7" s="1">
        <v>0</v>
      </c>
      <c r="G7" s="1" t="s">
        <v>8</v>
      </c>
      <c r="H7" s="1">
        <f t="shared" si="0"/>
        <v>6</v>
      </c>
    </row>
    <row r="8" spans="1:8" x14ac:dyDescent="0.2">
      <c r="A8" s="1" t="s">
        <v>14</v>
      </c>
      <c r="B8" s="1">
        <v>0</v>
      </c>
      <c r="C8" s="1">
        <v>0.86251555317703099</v>
      </c>
      <c r="D8" s="1">
        <v>0.97099999999999997</v>
      </c>
      <c r="E8" s="1">
        <v>0.91500000000000004</v>
      </c>
      <c r="F8" s="1">
        <v>0</v>
      </c>
      <c r="G8" s="1" t="s">
        <v>8</v>
      </c>
      <c r="H8" s="1">
        <f t="shared" si="0"/>
        <v>7</v>
      </c>
    </row>
    <row r="9" spans="1:8" x14ac:dyDescent="0.2">
      <c r="A9" s="1" t="s">
        <v>15</v>
      </c>
      <c r="B9" s="1">
        <v>0</v>
      </c>
      <c r="C9" s="1">
        <v>0.77735482320104499</v>
      </c>
      <c r="D9" s="1">
        <v>0.502</v>
      </c>
      <c r="E9" s="1">
        <v>0.23899999999999999</v>
      </c>
      <c r="F9" s="1">
        <v>0</v>
      </c>
      <c r="G9" s="1" t="s">
        <v>8</v>
      </c>
      <c r="H9" s="1">
        <f t="shared" si="0"/>
        <v>8</v>
      </c>
    </row>
    <row r="10" spans="1:8" x14ac:dyDescent="0.2">
      <c r="A10" s="1" t="s">
        <v>16</v>
      </c>
      <c r="B10" s="1">
        <v>0</v>
      </c>
      <c r="C10" s="1">
        <v>0.70999629095336303</v>
      </c>
      <c r="D10" s="1">
        <v>0.876</v>
      </c>
      <c r="E10" s="1">
        <v>0.78200000000000003</v>
      </c>
      <c r="F10" s="1">
        <v>0</v>
      </c>
      <c r="G10" s="1" t="s">
        <v>8</v>
      </c>
      <c r="H10" s="1">
        <f t="shared" si="0"/>
        <v>9</v>
      </c>
    </row>
    <row r="11" spans="1:8" x14ac:dyDescent="0.2">
      <c r="A11" s="1" t="s">
        <v>17</v>
      </c>
      <c r="B11" s="2">
        <v>1.6085213868631201E-290</v>
      </c>
      <c r="C11" s="1">
        <v>0.89596770063861397</v>
      </c>
      <c r="D11" s="1">
        <v>0.41799999999999998</v>
      </c>
      <c r="E11" s="1">
        <v>0.188</v>
      </c>
      <c r="F11" s="2">
        <v>0</v>
      </c>
      <c r="G11" s="1" t="s">
        <v>8</v>
      </c>
      <c r="H11" s="1">
        <f t="shared" si="0"/>
        <v>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45E62A-C80D-6B41-867A-418CCE77706C}">
  <dimension ref="A1:I81"/>
  <sheetViews>
    <sheetView topLeftCell="A33" workbookViewId="0">
      <selection activeCell="F65" sqref="F65"/>
    </sheetView>
  </sheetViews>
  <sheetFormatPr baseColWidth="10" defaultRowHeight="16" x14ac:dyDescent="0.2"/>
  <cols>
    <col min="2" max="2" width="13.6640625" customWidth="1"/>
    <col min="5" max="5" width="12" customWidth="1"/>
  </cols>
  <sheetData>
    <row r="1" spans="1:9" x14ac:dyDescent="0.2">
      <c r="A1" s="3" t="s">
        <v>1</v>
      </c>
      <c r="B1" s="3" t="s">
        <v>2</v>
      </c>
      <c r="C1" s="3" t="s">
        <v>3</v>
      </c>
      <c r="D1" s="3" t="s">
        <v>4</v>
      </c>
      <c r="E1" s="3" t="s">
        <v>5</v>
      </c>
      <c r="F1" s="3" t="s">
        <v>6</v>
      </c>
      <c r="G1" s="3" t="s">
        <v>0</v>
      </c>
      <c r="H1" s="3" t="s">
        <v>7</v>
      </c>
      <c r="I1" s="1"/>
    </row>
    <row r="2" spans="1:9" x14ac:dyDescent="0.2">
      <c r="A2" s="1">
        <v>0</v>
      </c>
      <c r="B2" s="1">
        <v>4.6425850410000002</v>
      </c>
      <c r="C2" s="1">
        <v>0.621</v>
      </c>
      <c r="D2" s="1">
        <v>8.3000000000000004E-2</v>
      </c>
      <c r="E2" s="1">
        <f>+Table1[[#This Row],[p_val]]*COUNT(Table1[Rank])/Table1[[#This Row],[Rank]]</f>
        <v>0</v>
      </c>
      <c r="F2" s="1" t="s">
        <v>103</v>
      </c>
      <c r="G2" s="1" t="s">
        <v>111</v>
      </c>
      <c r="H2" s="1">
        <v>1</v>
      </c>
      <c r="I2" s="1"/>
    </row>
    <row r="3" spans="1:9" x14ac:dyDescent="0.2">
      <c r="A3" s="1">
        <v>0</v>
      </c>
      <c r="B3" s="1">
        <v>4.5465637819999998</v>
      </c>
      <c r="C3" s="1">
        <v>0.97199999999999998</v>
      </c>
      <c r="D3" s="1">
        <v>0.19400000000000001</v>
      </c>
      <c r="E3" s="1">
        <f>+Table1[[#This Row],[p_val]]*COUNT(Table1[Rank])/Table1[[#This Row],[Rank]]</f>
        <v>0</v>
      </c>
      <c r="F3" s="1" t="s">
        <v>103</v>
      </c>
      <c r="G3" s="1" t="s">
        <v>97</v>
      </c>
      <c r="H3" s="1">
        <f>+H2+1</f>
        <v>2</v>
      </c>
      <c r="I3" s="1"/>
    </row>
    <row r="4" spans="1:9" x14ac:dyDescent="0.2">
      <c r="A4" s="1">
        <v>0</v>
      </c>
      <c r="B4" s="1">
        <v>4.2582738339999997</v>
      </c>
      <c r="C4" s="1">
        <v>0.64700000000000002</v>
      </c>
      <c r="D4" s="1">
        <v>0.111</v>
      </c>
      <c r="E4" s="1">
        <f>+Table1[[#This Row],[p_val]]*COUNT(Table1[Rank])/Table1[[#This Row],[Rank]]</f>
        <v>0</v>
      </c>
      <c r="F4" s="1" t="s">
        <v>103</v>
      </c>
      <c r="G4" s="1" t="s">
        <v>110</v>
      </c>
      <c r="H4" s="1">
        <f>+H3+1</f>
        <v>3</v>
      </c>
      <c r="I4" s="1"/>
    </row>
    <row r="5" spans="1:9" x14ac:dyDescent="0.2">
      <c r="A5" s="1">
        <v>0</v>
      </c>
      <c r="B5" s="1">
        <v>4.2419070999999997</v>
      </c>
      <c r="C5" s="1">
        <v>0.94799999999999995</v>
      </c>
      <c r="D5" s="1">
        <v>0.36499999999999999</v>
      </c>
      <c r="E5" s="1">
        <f>+Table1[[#This Row],[p_val]]*COUNT(Table1[Rank])/Table1[[#This Row],[Rank]]</f>
        <v>0</v>
      </c>
      <c r="F5" s="1" t="s">
        <v>103</v>
      </c>
      <c r="G5" s="1" t="s">
        <v>109</v>
      </c>
      <c r="H5" s="1">
        <f>+H4+1</f>
        <v>4</v>
      </c>
      <c r="I5" s="1"/>
    </row>
    <row r="6" spans="1:9" x14ac:dyDescent="0.2">
      <c r="A6" s="1">
        <v>0</v>
      </c>
      <c r="B6" s="1">
        <v>4.181948792</v>
      </c>
      <c r="C6" s="1">
        <v>0.75</v>
      </c>
      <c r="D6" s="1">
        <v>0.128</v>
      </c>
      <c r="E6" s="1">
        <f>+Table1[[#This Row],[p_val]]*COUNT(Table1[Rank])/Table1[[#This Row],[Rank]]</f>
        <v>0</v>
      </c>
      <c r="F6" s="1" t="s">
        <v>103</v>
      </c>
      <c r="G6" s="1" t="s">
        <v>108</v>
      </c>
      <c r="H6" s="1">
        <f>+H5+1</f>
        <v>5</v>
      </c>
      <c r="I6" s="1"/>
    </row>
    <row r="7" spans="1:9" x14ac:dyDescent="0.2">
      <c r="A7" s="1">
        <v>0</v>
      </c>
      <c r="B7" s="1">
        <v>4.1452922980000002</v>
      </c>
      <c r="C7" s="1">
        <v>0.71899999999999997</v>
      </c>
      <c r="D7" s="1">
        <v>0.10199999999999999</v>
      </c>
      <c r="E7" s="1">
        <f>+Table1[[#This Row],[p_val]]*COUNT(Table1[Rank])/Table1[[#This Row],[Rank]]</f>
        <v>0</v>
      </c>
      <c r="F7" s="1" t="s">
        <v>103</v>
      </c>
      <c r="G7" s="1" t="s">
        <v>107</v>
      </c>
      <c r="H7" s="1">
        <f>+H6+1</f>
        <v>6</v>
      </c>
      <c r="I7" s="1"/>
    </row>
    <row r="8" spans="1:9" x14ac:dyDescent="0.2">
      <c r="A8" s="1">
        <v>0</v>
      </c>
      <c r="B8" s="1">
        <v>3.9115613200000001</v>
      </c>
      <c r="C8" s="1">
        <v>0.63700000000000001</v>
      </c>
      <c r="D8" s="1">
        <v>0.115</v>
      </c>
      <c r="E8" s="1">
        <f>+Table1[[#This Row],[p_val]]*COUNT(Table1[Rank])/Table1[[#This Row],[Rank]]</f>
        <v>0</v>
      </c>
      <c r="F8" s="1" t="s">
        <v>103</v>
      </c>
      <c r="G8" s="1" t="s">
        <v>106</v>
      </c>
      <c r="H8" s="1">
        <f>+H7+1</f>
        <v>7</v>
      </c>
      <c r="I8" s="1"/>
    </row>
    <row r="9" spans="1:9" x14ac:dyDescent="0.2">
      <c r="A9" s="1">
        <v>0</v>
      </c>
      <c r="B9" s="1">
        <v>3.8783286549999998</v>
      </c>
      <c r="C9" s="1">
        <v>0.624</v>
      </c>
      <c r="D9" s="1">
        <v>1.7999999999999999E-2</v>
      </c>
      <c r="E9" s="1">
        <f>+Table1[[#This Row],[p_val]]*COUNT(Table1[Rank])/Table1[[#This Row],[Rank]]</f>
        <v>0</v>
      </c>
      <c r="F9" s="1" t="s">
        <v>103</v>
      </c>
      <c r="G9" s="1" t="s">
        <v>105</v>
      </c>
      <c r="H9" s="1">
        <f>+H8+1</f>
        <v>8</v>
      </c>
      <c r="I9" s="1"/>
    </row>
    <row r="10" spans="1:9" x14ac:dyDescent="0.2">
      <c r="A10" s="1">
        <v>0</v>
      </c>
      <c r="B10" s="1">
        <v>3.8523931679999999</v>
      </c>
      <c r="C10" s="1">
        <v>0.874</v>
      </c>
      <c r="D10" s="1">
        <v>0.29799999999999999</v>
      </c>
      <c r="E10" s="1">
        <f>+Table1[[#This Row],[p_val]]*COUNT(Table1[Rank])/Table1[[#This Row],[Rank]]</f>
        <v>0</v>
      </c>
      <c r="F10" s="1" t="s">
        <v>103</v>
      </c>
      <c r="G10" s="1" t="s">
        <v>104</v>
      </c>
      <c r="H10" s="1">
        <f>+H9+1</f>
        <v>9</v>
      </c>
      <c r="I10" s="1"/>
    </row>
    <row r="11" spans="1:9" x14ac:dyDescent="0.2">
      <c r="A11" s="1">
        <v>0</v>
      </c>
      <c r="B11" s="1">
        <v>3.8312479380000002</v>
      </c>
      <c r="C11" s="1">
        <v>0.61499999999999999</v>
      </c>
      <c r="D11" s="1">
        <v>2.3E-2</v>
      </c>
      <c r="E11" s="1">
        <f>+Table1[[#This Row],[p_val]]*COUNT(Table1[Rank])/Table1[[#This Row],[Rank]]</f>
        <v>0</v>
      </c>
      <c r="F11" s="1" t="s">
        <v>103</v>
      </c>
      <c r="G11" s="1" t="s">
        <v>102</v>
      </c>
      <c r="H11" s="1">
        <f>+H10+1</f>
        <v>10</v>
      </c>
      <c r="I11" s="1"/>
    </row>
    <row r="12" spans="1:9" x14ac:dyDescent="0.2">
      <c r="A12" s="1">
        <v>0</v>
      </c>
      <c r="B12" s="1">
        <v>7.0352205440000004</v>
      </c>
      <c r="C12" s="1">
        <v>0.95399999999999996</v>
      </c>
      <c r="D12" s="1">
        <v>5.0999999999999997E-2</v>
      </c>
      <c r="E12" s="1">
        <f>+Table1[[#This Row],[p_val]]*COUNT(Table1[Rank])/Table1[[#This Row],[Rank]]</f>
        <v>0</v>
      </c>
      <c r="F12" s="1" t="s">
        <v>94</v>
      </c>
      <c r="G12" s="1" t="s">
        <v>101</v>
      </c>
      <c r="H12" s="1">
        <f>+H11+1</f>
        <v>11</v>
      </c>
      <c r="I12" s="1"/>
    </row>
    <row r="13" spans="1:9" x14ac:dyDescent="0.2">
      <c r="A13" s="1">
        <v>0</v>
      </c>
      <c r="B13" s="1">
        <v>6.8653299780000001</v>
      </c>
      <c r="C13" s="1">
        <v>0.96599999999999997</v>
      </c>
      <c r="D13" s="1">
        <v>0.04</v>
      </c>
      <c r="E13" s="1">
        <f>+Table1[[#This Row],[p_val]]*COUNT(Table1[Rank])/Table1[[#This Row],[Rank]]</f>
        <v>0</v>
      </c>
      <c r="F13" s="1" t="s">
        <v>94</v>
      </c>
      <c r="G13" s="1" t="s">
        <v>100</v>
      </c>
      <c r="H13" s="1">
        <f>+H12+1</f>
        <v>12</v>
      </c>
      <c r="I13" s="1"/>
    </row>
    <row r="14" spans="1:9" x14ac:dyDescent="0.2">
      <c r="A14" s="1">
        <v>0</v>
      </c>
      <c r="B14" s="1">
        <v>5.4959729949999998</v>
      </c>
      <c r="C14" s="1">
        <v>0.59899999999999998</v>
      </c>
      <c r="D14" s="1">
        <v>7.0000000000000001E-3</v>
      </c>
      <c r="E14" s="1">
        <f>+Table1[[#This Row],[p_val]]*COUNT(Table1[Rank])/Table1[[#This Row],[Rank]]</f>
        <v>0</v>
      </c>
      <c r="F14" s="1" t="s">
        <v>94</v>
      </c>
      <c r="G14" s="1" t="s">
        <v>94</v>
      </c>
      <c r="H14" s="1">
        <f>+H13+1</f>
        <v>13</v>
      </c>
      <c r="I14" s="1"/>
    </row>
    <row r="15" spans="1:9" x14ac:dyDescent="0.2">
      <c r="A15" s="1">
        <v>0</v>
      </c>
      <c r="B15" s="1">
        <v>4.8700838920000002</v>
      </c>
      <c r="C15" s="1">
        <v>0.63600000000000001</v>
      </c>
      <c r="D15" s="1">
        <v>4.3999999999999997E-2</v>
      </c>
      <c r="E15" s="1">
        <f>+Table1[[#This Row],[p_val]]*COUNT(Table1[Rank])/Table1[[#This Row],[Rank]]</f>
        <v>0</v>
      </c>
      <c r="F15" s="1" t="s">
        <v>94</v>
      </c>
      <c r="G15" s="1" t="s">
        <v>99</v>
      </c>
      <c r="H15" s="1">
        <f>+H14+1</f>
        <v>14</v>
      </c>
      <c r="I15" s="1"/>
    </row>
    <row r="16" spans="1:9" x14ac:dyDescent="0.2">
      <c r="A16" s="1">
        <v>0</v>
      </c>
      <c r="B16" s="1">
        <v>4.1770521929999997</v>
      </c>
      <c r="C16" s="1">
        <v>0.71099999999999997</v>
      </c>
      <c r="D16" s="1">
        <v>3.3000000000000002E-2</v>
      </c>
      <c r="E16" s="1">
        <f>+Table1[[#This Row],[p_val]]*COUNT(Table1[Rank])/Table1[[#This Row],[Rank]]</f>
        <v>0</v>
      </c>
      <c r="F16" s="1" t="s">
        <v>94</v>
      </c>
      <c r="G16" s="1" t="s">
        <v>98</v>
      </c>
      <c r="H16" s="1">
        <f>+H15+1</f>
        <v>15</v>
      </c>
      <c r="I16" s="1"/>
    </row>
    <row r="17" spans="1:9" x14ac:dyDescent="0.2">
      <c r="A17" s="1">
        <v>0</v>
      </c>
      <c r="B17" s="1">
        <v>4.0100733530000001</v>
      </c>
      <c r="C17" s="1">
        <v>0.65400000000000003</v>
      </c>
      <c r="D17" s="1">
        <v>5.8999999999999997E-2</v>
      </c>
      <c r="E17" s="1">
        <f>+Table1[[#This Row],[p_val]]*COUNT(Table1[Rank])/Table1[[#This Row],[Rank]]</f>
        <v>0</v>
      </c>
      <c r="F17" s="1" t="s">
        <v>94</v>
      </c>
      <c r="G17" s="1" t="s">
        <v>88</v>
      </c>
      <c r="H17" s="1">
        <f>+H16+1</f>
        <v>16</v>
      </c>
      <c r="I17" s="1"/>
    </row>
    <row r="18" spans="1:9" x14ac:dyDescent="0.2">
      <c r="A18" s="1">
        <v>0</v>
      </c>
      <c r="B18" s="1">
        <v>3.9877305820000002</v>
      </c>
      <c r="C18" s="1">
        <v>0.95799999999999996</v>
      </c>
      <c r="D18" s="1">
        <v>0.193</v>
      </c>
      <c r="E18" s="1">
        <f>+Table1[[#This Row],[p_val]]*COUNT(Table1[Rank])/Table1[[#This Row],[Rank]]</f>
        <v>0</v>
      </c>
      <c r="F18" s="1" t="s">
        <v>94</v>
      </c>
      <c r="G18" s="1" t="s">
        <v>97</v>
      </c>
      <c r="H18" s="1">
        <f>+H17+1</f>
        <v>17</v>
      </c>
      <c r="I18" s="1"/>
    </row>
    <row r="19" spans="1:9" x14ac:dyDescent="0.2">
      <c r="A19" s="1">
        <v>0</v>
      </c>
      <c r="B19" s="1">
        <v>3.959399796</v>
      </c>
      <c r="C19" s="1">
        <v>0.36899999999999999</v>
      </c>
      <c r="D19" s="1">
        <v>5.0000000000000001E-3</v>
      </c>
      <c r="E19" s="1">
        <f>+Table1[[#This Row],[p_val]]*COUNT(Table1[Rank])/Table1[[#This Row],[Rank]]</f>
        <v>0</v>
      </c>
      <c r="F19" s="1" t="s">
        <v>94</v>
      </c>
      <c r="G19" s="1" t="s">
        <v>96</v>
      </c>
      <c r="H19" s="1">
        <f>+H18+1</f>
        <v>18</v>
      </c>
      <c r="I19" s="1"/>
    </row>
    <row r="20" spans="1:9" x14ac:dyDescent="0.2">
      <c r="A20" s="1">
        <v>0</v>
      </c>
      <c r="B20" s="1">
        <v>3.9280220080000001</v>
      </c>
      <c r="C20" s="1">
        <v>0.86899999999999999</v>
      </c>
      <c r="D20" s="1">
        <v>0.247</v>
      </c>
      <c r="E20" s="1">
        <f>+Table1[[#This Row],[p_val]]*COUNT(Table1[Rank])/Table1[[#This Row],[Rank]]</f>
        <v>0</v>
      </c>
      <c r="F20" s="1" t="s">
        <v>94</v>
      </c>
      <c r="G20" s="1" t="s">
        <v>95</v>
      </c>
      <c r="H20" s="1">
        <f>+H19+1</f>
        <v>19</v>
      </c>
      <c r="I20" s="1"/>
    </row>
    <row r="21" spans="1:9" x14ac:dyDescent="0.2">
      <c r="A21" s="2">
        <v>4.1099999999999998E-226</v>
      </c>
      <c r="B21" s="1">
        <v>3.835845768</v>
      </c>
      <c r="C21" s="1">
        <v>0.53200000000000003</v>
      </c>
      <c r="D21" s="1">
        <v>0.14499999999999999</v>
      </c>
      <c r="E21" s="1">
        <f>+Table1[[#This Row],[p_val]]*COUNT(Table1[Rank])/Table1[[#This Row],[Rank]]</f>
        <v>1.4384999999999999E-225</v>
      </c>
      <c r="F21" s="1" t="s">
        <v>94</v>
      </c>
      <c r="G21" s="1" t="s">
        <v>42</v>
      </c>
      <c r="H21" s="1">
        <f>+H20+1</f>
        <v>20</v>
      </c>
      <c r="I21" s="1"/>
    </row>
    <row r="22" spans="1:9" x14ac:dyDescent="0.2">
      <c r="A22" s="1">
        <v>0</v>
      </c>
      <c r="B22" s="1">
        <v>4.2781924910000004</v>
      </c>
      <c r="C22" s="1">
        <v>0.66200000000000003</v>
      </c>
      <c r="D22" s="1">
        <v>9.9000000000000005E-2</v>
      </c>
      <c r="E22" s="1">
        <f>+Table1[[#This Row],[p_val]]*COUNT(Table1[Rank])/Table1[[#This Row],[Rank]]</f>
        <v>0</v>
      </c>
      <c r="F22" s="1" t="s">
        <v>85</v>
      </c>
      <c r="G22" s="1" t="s">
        <v>93</v>
      </c>
      <c r="H22" s="1">
        <f>+H21+1</f>
        <v>21</v>
      </c>
      <c r="I22" s="1"/>
    </row>
    <row r="23" spans="1:9" x14ac:dyDescent="0.2">
      <c r="A23" s="1">
        <v>0</v>
      </c>
      <c r="B23" s="1">
        <v>4.2689316240000004</v>
      </c>
      <c r="C23" s="1">
        <v>0.65400000000000003</v>
      </c>
      <c r="D23" s="1">
        <v>8.4000000000000005E-2</v>
      </c>
      <c r="E23" s="1">
        <f>+Table1[[#This Row],[p_val]]*COUNT(Table1[Rank])/Table1[[#This Row],[Rank]]</f>
        <v>0</v>
      </c>
      <c r="F23" s="1" t="s">
        <v>85</v>
      </c>
      <c r="G23" s="1" t="s">
        <v>92</v>
      </c>
      <c r="H23" s="1">
        <f>+H22+1</f>
        <v>22</v>
      </c>
      <c r="I23" s="1"/>
    </row>
    <row r="24" spans="1:9" x14ac:dyDescent="0.2">
      <c r="A24" s="1">
        <v>0</v>
      </c>
      <c r="B24" s="1">
        <v>4.1894853489999999</v>
      </c>
      <c r="C24" s="1">
        <v>0.66700000000000004</v>
      </c>
      <c r="D24" s="1">
        <v>9.6000000000000002E-2</v>
      </c>
      <c r="E24" s="1">
        <f>+Table1[[#This Row],[p_val]]*COUNT(Table1[Rank])/Table1[[#This Row],[Rank]]</f>
        <v>0</v>
      </c>
      <c r="F24" s="1" t="s">
        <v>85</v>
      </c>
      <c r="G24" s="1" t="s">
        <v>91</v>
      </c>
      <c r="H24" s="1">
        <f>+H23+1</f>
        <v>23</v>
      </c>
      <c r="I24" s="1"/>
    </row>
    <row r="25" spans="1:9" x14ac:dyDescent="0.2">
      <c r="A25" s="1">
        <v>0</v>
      </c>
      <c r="B25" s="1">
        <v>3.5098219199999998</v>
      </c>
      <c r="C25" s="1">
        <v>0.90700000000000003</v>
      </c>
      <c r="D25" s="1">
        <v>0.23699999999999999</v>
      </c>
      <c r="E25" s="1">
        <f>+Table1[[#This Row],[p_val]]*COUNT(Table1[Rank])/Table1[[#This Row],[Rank]]</f>
        <v>0</v>
      </c>
      <c r="F25" s="1" t="s">
        <v>85</v>
      </c>
      <c r="G25" s="1" t="s">
        <v>90</v>
      </c>
      <c r="H25" s="1">
        <f>+H24+1</f>
        <v>24</v>
      </c>
      <c r="I25" s="1"/>
    </row>
    <row r="26" spans="1:9" x14ac:dyDescent="0.2">
      <c r="A26" s="1">
        <v>0</v>
      </c>
      <c r="B26" s="1">
        <v>2.943687809</v>
      </c>
      <c r="C26" s="1">
        <v>0.46800000000000003</v>
      </c>
      <c r="D26" s="1">
        <v>4.0000000000000001E-3</v>
      </c>
      <c r="E26" s="1">
        <f>+Table1[[#This Row],[p_val]]*COUNT(Table1[Rank])/Table1[[#This Row],[Rank]]</f>
        <v>0</v>
      </c>
      <c r="F26" s="1" t="s">
        <v>85</v>
      </c>
      <c r="G26" s="1" t="s">
        <v>89</v>
      </c>
      <c r="H26" s="1">
        <f>+H25+1</f>
        <v>25</v>
      </c>
      <c r="I26" s="1"/>
    </row>
    <row r="27" spans="1:9" x14ac:dyDescent="0.2">
      <c r="A27" s="1">
        <v>0</v>
      </c>
      <c r="B27" s="1">
        <v>2.8210544290000001</v>
      </c>
      <c r="C27" s="1">
        <v>0.51300000000000001</v>
      </c>
      <c r="D27" s="1">
        <v>5.5E-2</v>
      </c>
      <c r="E27" s="1">
        <f>+Table1[[#This Row],[p_val]]*COUNT(Table1[Rank])/Table1[[#This Row],[Rank]]</f>
        <v>0</v>
      </c>
      <c r="F27" s="1" t="s">
        <v>85</v>
      </c>
      <c r="G27" s="1" t="s">
        <v>88</v>
      </c>
      <c r="H27" s="1">
        <f>+H26+1</f>
        <v>26</v>
      </c>
      <c r="I27" s="1"/>
    </row>
    <row r="28" spans="1:9" x14ac:dyDescent="0.2">
      <c r="A28" s="1">
        <v>0</v>
      </c>
      <c r="B28" s="1">
        <v>2.4253359350000001</v>
      </c>
      <c r="C28" s="1">
        <v>0.57699999999999996</v>
      </c>
      <c r="D28" s="1">
        <v>5.7000000000000002E-2</v>
      </c>
      <c r="E28" s="1">
        <f>+Table1[[#This Row],[p_val]]*COUNT(Table1[Rank])/Table1[[#This Row],[Rank]]</f>
        <v>0</v>
      </c>
      <c r="F28" s="1" t="s">
        <v>85</v>
      </c>
      <c r="G28" s="1" t="s">
        <v>87</v>
      </c>
      <c r="H28" s="1">
        <f>+H27+1</f>
        <v>27</v>
      </c>
      <c r="I28" s="1"/>
    </row>
    <row r="29" spans="1:9" x14ac:dyDescent="0.2">
      <c r="A29" s="1">
        <v>0</v>
      </c>
      <c r="B29" s="1">
        <v>2.3892481640000001</v>
      </c>
      <c r="C29" s="1">
        <v>0.60599999999999998</v>
      </c>
      <c r="D29" s="1">
        <v>0.20200000000000001</v>
      </c>
      <c r="E29" s="1">
        <f>+Table1[[#This Row],[p_val]]*COUNT(Table1[Rank])/Table1[[#This Row],[Rank]]</f>
        <v>0</v>
      </c>
      <c r="F29" s="1" t="s">
        <v>85</v>
      </c>
      <c r="G29" s="1" t="s">
        <v>86</v>
      </c>
      <c r="H29" s="1">
        <f>+H28+1</f>
        <v>28</v>
      </c>
      <c r="I29" s="1"/>
    </row>
    <row r="30" spans="1:9" x14ac:dyDescent="0.2">
      <c r="A30" s="1">
        <v>0</v>
      </c>
      <c r="B30" s="1">
        <v>2.3594921129999999</v>
      </c>
      <c r="C30" s="1">
        <v>0.623</v>
      </c>
      <c r="D30" s="1">
        <v>6.4000000000000001E-2</v>
      </c>
      <c r="E30" s="1">
        <f>+Table1[[#This Row],[p_val]]*COUNT(Table1[Rank])/Table1[[#This Row],[Rank]]</f>
        <v>0</v>
      </c>
      <c r="F30" s="1" t="s">
        <v>85</v>
      </c>
      <c r="G30" s="1" t="s">
        <v>43</v>
      </c>
      <c r="H30" s="1">
        <f>+H29+1</f>
        <v>29</v>
      </c>
      <c r="I30" s="1"/>
    </row>
    <row r="31" spans="1:9" x14ac:dyDescent="0.2">
      <c r="A31" s="1">
        <v>0</v>
      </c>
      <c r="B31" s="1">
        <v>2.306084061</v>
      </c>
      <c r="C31" s="1">
        <v>0.56499999999999995</v>
      </c>
      <c r="D31" s="1">
        <v>6.9000000000000006E-2</v>
      </c>
      <c r="E31" s="1">
        <f>+Table1[[#This Row],[p_val]]*COUNT(Table1[Rank])/Table1[[#This Row],[Rank]]</f>
        <v>0</v>
      </c>
      <c r="F31" s="1" t="s">
        <v>85</v>
      </c>
      <c r="G31" s="1" t="s">
        <v>84</v>
      </c>
      <c r="H31" s="1">
        <f>+H30+1</f>
        <v>30</v>
      </c>
      <c r="I31" s="1"/>
    </row>
    <row r="32" spans="1:9" x14ac:dyDescent="0.2">
      <c r="A32" s="1">
        <v>0</v>
      </c>
      <c r="B32" s="1">
        <v>2.764672891</v>
      </c>
      <c r="C32" s="1">
        <v>0.58499999999999996</v>
      </c>
      <c r="D32" s="1">
        <v>0.191</v>
      </c>
      <c r="E32" s="1">
        <f>+Table1[[#This Row],[p_val]]*COUNT(Table1[Rank])/Table1[[#This Row],[Rank]]</f>
        <v>0</v>
      </c>
      <c r="F32" s="1" t="s">
        <v>74</v>
      </c>
      <c r="G32" s="1" t="s">
        <v>83</v>
      </c>
      <c r="H32" s="1">
        <f>+H31+1</f>
        <v>31</v>
      </c>
      <c r="I32" s="1"/>
    </row>
    <row r="33" spans="1:8" x14ac:dyDescent="0.2">
      <c r="A33" s="1">
        <v>0</v>
      </c>
      <c r="B33" s="1">
        <v>2.5634160349999999</v>
      </c>
      <c r="C33" s="1">
        <v>0.65100000000000002</v>
      </c>
      <c r="D33" s="1">
        <v>0.151</v>
      </c>
      <c r="E33" s="1">
        <f>+Table1[[#This Row],[p_val]]*COUNT(Table1[Rank])/Table1[[#This Row],[Rank]]</f>
        <v>0</v>
      </c>
      <c r="F33" s="1" t="s">
        <v>74</v>
      </c>
      <c r="G33" s="1" t="s">
        <v>82</v>
      </c>
      <c r="H33" s="1">
        <f>+H32+1</f>
        <v>32</v>
      </c>
    </row>
    <row r="34" spans="1:8" x14ac:dyDescent="0.2">
      <c r="A34" s="1">
        <v>0</v>
      </c>
      <c r="B34" s="1">
        <v>2.4421861410000001</v>
      </c>
      <c r="C34" s="1">
        <v>0.64200000000000002</v>
      </c>
      <c r="D34" s="1">
        <v>0.17499999999999999</v>
      </c>
      <c r="E34" s="1">
        <f>+Table1[[#This Row],[p_val]]*COUNT(Table1[Rank])/Table1[[#This Row],[Rank]]</f>
        <v>0</v>
      </c>
      <c r="F34" s="1" t="s">
        <v>74</v>
      </c>
      <c r="G34" s="1" t="s">
        <v>81</v>
      </c>
      <c r="H34" s="1">
        <f>+H33+1</f>
        <v>33</v>
      </c>
    </row>
    <row r="35" spans="1:8" x14ac:dyDescent="0.2">
      <c r="A35" s="1">
        <v>0</v>
      </c>
      <c r="B35" s="1">
        <v>2.4168322350000002</v>
      </c>
      <c r="C35" s="1">
        <v>0.66400000000000003</v>
      </c>
      <c r="D35" s="1">
        <v>0.183</v>
      </c>
      <c r="E35" s="1">
        <f>+Table1[[#This Row],[p_val]]*COUNT(Table1[Rank])/Table1[[#This Row],[Rank]]</f>
        <v>0</v>
      </c>
      <c r="F35" s="1" t="s">
        <v>74</v>
      </c>
      <c r="G35" s="1" t="s">
        <v>80</v>
      </c>
      <c r="H35" s="1">
        <f>+H34+1</f>
        <v>34</v>
      </c>
    </row>
    <row r="36" spans="1:8" x14ac:dyDescent="0.2">
      <c r="A36" s="1">
        <v>0</v>
      </c>
      <c r="B36" s="1">
        <v>2.3749288540000002</v>
      </c>
      <c r="C36" s="1">
        <v>0.79</v>
      </c>
      <c r="D36" s="1">
        <v>0.38900000000000001</v>
      </c>
      <c r="E36" s="1">
        <f>+Table1[[#This Row],[p_val]]*COUNT(Table1[Rank])/Table1[[#This Row],[Rank]]</f>
        <v>0</v>
      </c>
      <c r="F36" s="1" t="s">
        <v>74</v>
      </c>
      <c r="G36" s="1" t="s">
        <v>79</v>
      </c>
      <c r="H36" s="1">
        <f>+H35+1</f>
        <v>35</v>
      </c>
    </row>
    <row r="37" spans="1:8" x14ac:dyDescent="0.2">
      <c r="A37" s="1">
        <v>0</v>
      </c>
      <c r="B37" s="1">
        <v>2.3551660600000002</v>
      </c>
      <c r="C37" s="1">
        <v>0.40300000000000002</v>
      </c>
      <c r="D37" s="1">
        <v>0.115</v>
      </c>
      <c r="E37" s="1">
        <f>+Table1[[#This Row],[p_val]]*COUNT(Table1[Rank])/Table1[[#This Row],[Rank]]</f>
        <v>0</v>
      </c>
      <c r="F37" s="1" t="s">
        <v>74</v>
      </c>
      <c r="G37" s="1" t="s">
        <v>78</v>
      </c>
      <c r="H37" s="1">
        <f>+H36+1</f>
        <v>36</v>
      </c>
    </row>
    <row r="38" spans="1:8" x14ac:dyDescent="0.2">
      <c r="A38" s="1">
        <v>0</v>
      </c>
      <c r="B38" s="1">
        <v>2.3239832150000002</v>
      </c>
      <c r="C38" s="1">
        <v>0.36599999999999999</v>
      </c>
      <c r="D38" s="1">
        <v>0.11700000000000001</v>
      </c>
      <c r="E38" s="1">
        <f>+Table1[[#This Row],[p_val]]*COUNT(Table1[Rank])/Table1[[#This Row],[Rank]]</f>
        <v>0</v>
      </c>
      <c r="F38" s="1" t="s">
        <v>74</v>
      </c>
      <c r="G38" s="1" t="s">
        <v>77</v>
      </c>
      <c r="H38" s="1">
        <f>+H37+1</f>
        <v>37</v>
      </c>
    </row>
    <row r="39" spans="1:8" x14ac:dyDescent="0.2">
      <c r="A39" s="2">
        <v>4.8000000000000001E-176</v>
      </c>
      <c r="B39" s="1">
        <v>2.2554876679999998</v>
      </c>
      <c r="C39" s="1">
        <v>0.42699999999999999</v>
      </c>
      <c r="D39" s="1">
        <v>0.29699999999999999</v>
      </c>
      <c r="E39" s="1">
        <f>+Table1[[#This Row],[p_val]]*COUNT(Table1[Rank])/Table1[[#This Row],[Rank]]</f>
        <v>8.8421052631578943E-176</v>
      </c>
      <c r="F39" s="1" t="s">
        <v>74</v>
      </c>
      <c r="G39" s="1" t="s">
        <v>76</v>
      </c>
      <c r="H39" s="1">
        <f>+H38+1</f>
        <v>38</v>
      </c>
    </row>
    <row r="40" spans="1:8" x14ac:dyDescent="0.2">
      <c r="A40" s="1">
        <v>0</v>
      </c>
      <c r="B40" s="1">
        <v>2.2119646190000002</v>
      </c>
      <c r="C40" s="1">
        <v>0.66900000000000004</v>
      </c>
      <c r="D40" s="1">
        <v>0.19800000000000001</v>
      </c>
      <c r="E40" s="1">
        <f>+Table1[[#This Row],[p_val]]*COUNT(Table1[Rank])/Table1[[#This Row],[Rank]]</f>
        <v>0</v>
      </c>
      <c r="F40" s="1" t="s">
        <v>74</v>
      </c>
      <c r="G40" s="1" t="s">
        <v>75</v>
      </c>
      <c r="H40" s="1">
        <f>+H39+1</f>
        <v>39</v>
      </c>
    </row>
    <row r="41" spans="1:8" x14ac:dyDescent="0.2">
      <c r="A41" s="1">
        <v>0</v>
      </c>
      <c r="B41" s="1">
        <v>2.1824444220000001</v>
      </c>
      <c r="C41" s="1">
        <v>0.61399999999999999</v>
      </c>
      <c r="D41" s="1">
        <v>0.16700000000000001</v>
      </c>
      <c r="E41" s="1">
        <f>+Table1[[#This Row],[p_val]]*COUNT(Table1[Rank])/Table1[[#This Row],[Rank]]</f>
        <v>0</v>
      </c>
      <c r="F41" s="1" t="s">
        <v>74</v>
      </c>
      <c r="G41" s="1" t="s">
        <v>73</v>
      </c>
      <c r="H41" s="1">
        <f>+H40+1</f>
        <v>40</v>
      </c>
    </row>
    <row r="42" spans="1:8" x14ac:dyDescent="0.2">
      <c r="A42" s="1">
        <v>0</v>
      </c>
      <c r="B42" s="1">
        <v>4.8143990199999998</v>
      </c>
      <c r="C42" s="1">
        <v>0.96699999999999997</v>
      </c>
      <c r="D42" s="1">
        <v>0.222</v>
      </c>
      <c r="E42" s="1">
        <f>+Table1[[#This Row],[p_val]]*COUNT(Table1[Rank])/Table1[[#This Row],[Rank]]</f>
        <v>0</v>
      </c>
      <c r="F42" s="1" t="s">
        <v>64</v>
      </c>
      <c r="G42" s="1" t="s">
        <v>54</v>
      </c>
      <c r="H42" s="1">
        <f>+H41+1</f>
        <v>41</v>
      </c>
    </row>
    <row r="43" spans="1:8" x14ac:dyDescent="0.2">
      <c r="A43" s="1">
        <v>0</v>
      </c>
      <c r="B43" s="1">
        <v>3.6488285139999999</v>
      </c>
      <c r="C43" s="1">
        <v>0.94499999999999995</v>
      </c>
      <c r="D43" s="1">
        <v>0.34799999999999998</v>
      </c>
      <c r="E43" s="1">
        <f>+Table1[[#This Row],[p_val]]*COUNT(Table1[Rank])/Table1[[#This Row],[Rank]]</f>
        <v>0</v>
      </c>
      <c r="F43" s="1" t="s">
        <v>64</v>
      </c>
      <c r="G43" s="1" t="s">
        <v>72</v>
      </c>
      <c r="H43" s="1">
        <f>+H42+1</f>
        <v>42</v>
      </c>
    </row>
    <row r="44" spans="1:8" x14ac:dyDescent="0.2">
      <c r="A44" s="1">
        <v>0</v>
      </c>
      <c r="B44" s="1">
        <v>3.4523202419999999</v>
      </c>
      <c r="C44" s="1">
        <v>0.77400000000000002</v>
      </c>
      <c r="D44" s="1">
        <v>3.3000000000000002E-2</v>
      </c>
      <c r="E44" s="1">
        <f>+Table1[[#This Row],[p_val]]*COUNT(Table1[Rank])/Table1[[#This Row],[Rank]]</f>
        <v>0</v>
      </c>
      <c r="F44" s="1" t="s">
        <v>64</v>
      </c>
      <c r="G44" s="1" t="s">
        <v>71</v>
      </c>
      <c r="H44" s="1">
        <f>+H43+1</f>
        <v>43</v>
      </c>
    </row>
    <row r="45" spans="1:8" x14ac:dyDescent="0.2">
      <c r="A45" s="1">
        <v>0</v>
      </c>
      <c r="B45" s="1">
        <v>3.2966051439999999</v>
      </c>
      <c r="C45" s="1">
        <v>0.86599999999999999</v>
      </c>
      <c r="D45" s="1">
        <v>0.10199999999999999</v>
      </c>
      <c r="E45" s="1">
        <f>+Table1[[#This Row],[p_val]]*COUNT(Table1[Rank])/Table1[[#This Row],[Rank]]</f>
        <v>0</v>
      </c>
      <c r="F45" s="1" t="s">
        <v>64</v>
      </c>
      <c r="G45" s="1" t="s">
        <v>70</v>
      </c>
      <c r="H45" s="1">
        <f>+H44+1</f>
        <v>44</v>
      </c>
    </row>
    <row r="46" spans="1:8" x14ac:dyDescent="0.2">
      <c r="A46" s="1">
        <v>0</v>
      </c>
      <c r="B46" s="1">
        <v>3.2080223659999998</v>
      </c>
      <c r="C46" s="1">
        <v>0.84899999999999998</v>
      </c>
      <c r="D46" s="1">
        <v>0.125</v>
      </c>
      <c r="E46" s="1">
        <f>+Table1[[#This Row],[p_val]]*COUNT(Table1[Rank])/Table1[[#This Row],[Rank]]</f>
        <v>0</v>
      </c>
      <c r="F46" s="1" t="s">
        <v>64</v>
      </c>
      <c r="G46" s="1" t="s">
        <v>69</v>
      </c>
      <c r="H46" s="1">
        <f>+H45+1</f>
        <v>45</v>
      </c>
    </row>
    <row r="47" spans="1:8" x14ac:dyDescent="0.2">
      <c r="A47" s="2">
        <v>2.86E-263</v>
      </c>
      <c r="B47" s="1">
        <v>3.1336122</v>
      </c>
      <c r="C47" s="1">
        <v>0.78200000000000003</v>
      </c>
      <c r="D47" s="1">
        <v>0.216</v>
      </c>
      <c r="E47" s="1">
        <f>+Table1[[#This Row],[p_val]]*COUNT(Table1[Rank])/Table1[[#This Row],[Rank]]</f>
        <v>4.3521739130434783E-263</v>
      </c>
      <c r="F47" s="1" t="s">
        <v>64</v>
      </c>
      <c r="G47" s="1" t="s">
        <v>68</v>
      </c>
      <c r="H47" s="1">
        <f>+H46+1</f>
        <v>46</v>
      </c>
    </row>
    <row r="48" spans="1:8" x14ac:dyDescent="0.2">
      <c r="A48" s="2">
        <v>1.8E-257</v>
      </c>
      <c r="B48" s="1">
        <v>2.9676951329999999</v>
      </c>
      <c r="C48" s="1">
        <v>0.93500000000000005</v>
      </c>
      <c r="D48" s="1">
        <v>0.47299999999999998</v>
      </c>
      <c r="E48" s="1">
        <f>+Table1[[#This Row],[p_val]]*COUNT(Table1[Rank])/Table1[[#This Row],[Rank]]</f>
        <v>2.6808510638297872E-257</v>
      </c>
      <c r="F48" s="1" t="s">
        <v>64</v>
      </c>
      <c r="G48" s="1" t="s">
        <v>67</v>
      </c>
      <c r="H48" s="1">
        <f>+H47+1</f>
        <v>47</v>
      </c>
    </row>
    <row r="49" spans="1:8" x14ac:dyDescent="0.2">
      <c r="A49" s="2">
        <v>3.6499999999999998E-306</v>
      </c>
      <c r="B49" s="1">
        <v>2.9527531630000001</v>
      </c>
      <c r="C49" s="1">
        <v>0.96099999999999997</v>
      </c>
      <c r="D49" s="1">
        <v>0.36</v>
      </c>
      <c r="E49" s="1">
        <f>+Table1[[#This Row],[p_val]]*COUNT(Table1[Rank])/Table1[[#This Row],[Rank]]</f>
        <v>5.3229166666666664E-306</v>
      </c>
      <c r="F49" s="1" t="s">
        <v>64</v>
      </c>
      <c r="G49" s="1" t="s">
        <v>66</v>
      </c>
      <c r="H49" s="1">
        <f>+H48+1</f>
        <v>48</v>
      </c>
    </row>
    <row r="50" spans="1:8" x14ac:dyDescent="0.2">
      <c r="A50" s="1">
        <v>0</v>
      </c>
      <c r="B50" s="1">
        <v>2.9274394959999999</v>
      </c>
      <c r="C50" s="1">
        <v>0.874</v>
      </c>
      <c r="D50" s="1">
        <v>0.189</v>
      </c>
      <c r="E50" s="1">
        <f>+Table1[[#This Row],[p_val]]*COUNT(Table1[Rank])/Table1[[#This Row],[Rank]]</f>
        <v>0</v>
      </c>
      <c r="F50" s="1" t="s">
        <v>64</v>
      </c>
      <c r="G50" s="1" t="s">
        <v>65</v>
      </c>
      <c r="H50" s="1">
        <f>+H49+1</f>
        <v>49</v>
      </c>
    </row>
    <row r="51" spans="1:8" x14ac:dyDescent="0.2">
      <c r="A51" s="1">
        <v>0</v>
      </c>
      <c r="B51" s="1">
        <v>2.8934808279999999</v>
      </c>
      <c r="C51" s="1">
        <v>0.90800000000000003</v>
      </c>
      <c r="D51" s="1">
        <v>0.27400000000000002</v>
      </c>
      <c r="E51" s="1">
        <f>+Table1[[#This Row],[p_val]]*COUNT(Table1[Rank])/Table1[[#This Row],[Rank]]</f>
        <v>0</v>
      </c>
      <c r="F51" s="1" t="s">
        <v>64</v>
      </c>
      <c r="G51" s="1" t="s">
        <v>63</v>
      </c>
      <c r="H51" s="1">
        <f>+H50+1</f>
        <v>50</v>
      </c>
    </row>
    <row r="52" spans="1:8" x14ac:dyDescent="0.2">
      <c r="A52" s="1">
        <v>0</v>
      </c>
      <c r="B52" s="1">
        <v>3.7355196039999998</v>
      </c>
      <c r="C52" s="1">
        <v>0.48499999999999999</v>
      </c>
      <c r="D52" s="1">
        <v>5.1999999999999998E-2</v>
      </c>
      <c r="E52" s="1">
        <f>+Table1[[#This Row],[p_val]]*COUNT(Table1[Rank])/Table1[[#This Row],[Rank]]</f>
        <v>0</v>
      </c>
      <c r="F52" s="1" t="s">
        <v>55</v>
      </c>
      <c r="G52" s="1" t="s">
        <v>55</v>
      </c>
      <c r="H52" s="1">
        <f>+H51+1</f>
        <v>51</v>
      </c>
    </row>
    <row r="53" spans="1:8" x14ac:dyDescent="0.2">
      <c r="A53" s="1">
        <v>0</v>
      </c>
      <c r="B53" s="1">
        <v>2.5023400090000001</v>
      </c>
      <c r="C53" s="1">
        <v>0.52700000000000002</v>
      </c>
      <c r="D53" s="1">
        <v>0.16</v>
      </c>
      <c r="E53" s="1">
        <f>+Table1[[#This Row],[p_val]]*COUNT(Table1[Rank])/Table1[[#This Row],[Rank]]</f>
        <v>0</v>
      </c>
      <c r="F53" s="1" t="s">
        <v>55</v>
      </c>
      <c r="G53" s="1" t="s">
        <v>62</v>
      </c>
      <c r="H53" s="1">
        <f>+H52+1</f>
        <v>52</v>
      </c>
    </row>
    <row r="54" spans="1:8" x14ac:dyDescent="0.2">
      <c r="A54" s="1">
        <v>0</v>
      </c>
      <c r="B54" s="1">
        <v>2.3422674649999999</v>
      </c>
      <c r="C54" s="1">
        <v>0.44600000000000001</v>
      </c>
      <c r="D54" s="1">
        <v>0.14000000000000001</v>
      </c>
      <c r="E54" s="1">
        <f>+Table1[[#This Row],[p_val]]*COUNT(Table1[Rank])/Table1[[#This Row],[Rank]]</f>
        <v>0</v>
      </c>
      <c r="F54" s="1" t="s">
        <v>55</v>
      </c>
      <c r="G54" s="1" t="s">
        <v>61</v>
      </c>
      <c r="H54" s="1">
        <f>+H53+1</f>
        <v>53</v>
      </c>
    </row>
    <row r="55" spans="1:8" x14ac:dyDescent="0.2">
      <c r="A55" s="1">
        <v>0</v>
      </c>
      <c r="B55" s="1">
        <v>2.2968050209999999</v>
      </c>
      <c r="C55" s="1">
        <v>0.51500000000000001</v>
      </c>
      <c r="D55" s="1">
        <v>0.19400000000000001</v>
      </c>
      <c r="E55" s="1">
        <f>+Table1[[#This Row],[p_val]]*COUNT(Table1[Rank])/Table1[[#This Row],[Rank]]</f>
        <v>0</v>
      </c>
      <c r="F55" s="1" t="s">
        <v>55</v>
      </c>
      <c r="G55" s="1" t="s">
        <v>60</v>
      </c>
      <c r="H55" s="1">
        <f>+H54+1</f>
        <v>54</v>
      </c>
    </row>
    <row r="56" spans="1:8" x14ac:dyDescent="0.2">
      <c r="A56" s="1">
        <v>0</v>
      </c>
      <c r="B56" s="1">
        <v>2.1677079240000001</v>
      </c>
      <c r="C56" s="1">
        <v>0.72099999999999997</v>
      </c>
      <c r="D56" s="1">
        <v>0.25</v>
      </c>
      <c r="E56" s="1">
        <f>+Table1[[#This Row],[p_val]]*COUNT(Table1[Rank])/Table1[[#This Row],[Rank]]</f>
        <v>0</v>
      </c>
      <c r="F56" s="1" t="s">
        <v>55</v>
      </c>
      <c r="G56" s="1" t="s">
        <v>37</v>
      </c>
      <c r="H56" s="1">
        <f>+H55+1</f>
        <v>55</v>
      </c>
    </row>
    <row r="57" spans="1:8" x14ac:dyDescent="0.2">
      <c r="A57" s="1">
        <v>0</v>
      </c>
      <c r="B57" s="1">
        <v>2.122841142</v>
      </c>
      <c r="C57" s="1">
        <v>0.42199999999999999</v>
      </c>
      <c r="D57" s="1">
        <v>0.14399999999999999</v>
      </c>
      <c r="E57" s="1">
        <f>+Table1[[#This Row],[p_val]]*COUNT(Table1[Rank])/Table1[[#This Row],[Rank]]</f>
        <v>0</v>
      </c>
      <c r="F57" s="1" t="s">
        <v>55</v>
      </c>
      <c r="G57" s="1" t="s">
        <v>59</v>
      </c>
      <c r="H57" s="1">
        <f>+H56+1</f>
        <v>56</v>
      </c>
    </row>
    <row r="58" spans="1:8" x14ac:dyDescent="0.2">
      <c r="A58" s="1">
        <v>0</v>
      </c>
      <c r="B58" s="1">
        <v>2.078776355</v>
      </c>
      <c r="C58" s="1">
        <v>0.70799999999999996</v>
      </c>
      <c r="D58" s="1">
        <v>0.35099999999999998</v>
      </c>
      <c r="E58" s="1">
        <f>+Table1[[#This Row],[p_val]]*COUNT(Table1[Rank])/Table1[[#This Row],[Rank]]</f>
        <v>0</v>
      </c>
      <c r="F58" s="1" t="s">
        <v>55</v>
      </c>
      <c r="G58" s="1" t="s">
        <v>58</v>
      </c>
      <c r="H58" s="1">
        <f>+H57+1</f>
        <v>57</v>
      </c>
    </row>
    <row r="59" spans="1:8" x14ac:dyDescent="0.2">
      <c r="A59" s="1">
        <v>0</v>
      </c>
      <c r="B59" s="1">
        <v>2.0564735920000001</v>
      </c>
      <c r="C59" s="1">
        <v>0.53200000000000003</v>
      </c>
      <c r="D59" s="1">
        <v>0.19</v>
      </c>
      <c r="E59" s="1">
        <f>+Table1[[#This Row],[p_val]]*COUNT(Table1[Rank])/Table1[[#This Row],[Rank]]</f>
        <v>0</v>
      </c>
      <c r="F59" s="1" t="s">
        <v>55</v>
      </c>
      <c r="G59" s="1" t="s">
        <v>57</v>
      </c>
      <c r="H59" s="1">
        <f>+H58+1</f>
        <v>58</v>
      </c>
    </row>
    <row r="60" spans="1:8" x14ac:dyDescent="0.2">
      <c r="A60" s="1">
        <v>0</v>
      </c>
      <c r="B60" s="1">
        <v>2.0553407460000002</v>
      </c>
      <c r="C60" s="1">
        <v>0.73099999999999998</v>
      </c>
      <c r="D60" s="1">
        <v>0.26</v>
      </c>
      <c r="E60" s="1">
        <f>+Table1[[#This Row],[p_val]]*COUNT(Table1[Rank])/Table1[[#This Row],[Rank]]</f>
        <v>0</v>
      </c>
      <c r="F60" s="1" t="s">
        <v>55</v>
      </c>
      <c r="G60" s="1" t="s">
        <v>56</v>
      </c>
      <c r="H60" s="1">
        <f>+H59+1</f>
        <v>59</v>
      </c>
    </row>
    <row r="61" spans="1:8" x14ac:dyDescent="0.2">
      <c r="A61" s="1">
        <v>0</v>
      </c>
      <c r="B61" s="1">
        <v>1.8843665519999999</v>
      </c>
      <c r="C61" s="1">
        <v>0.497</v>
      </c>
      <c r="D61" s="1">
        <v>0.21199999999999999</v>
      </c>
      <c r="E61" s="1">
        <f>+Table1[[#This Row],[p_val]]*COUNT(Table1[Rank])/Table1[[#This Row],[Rank]]</f>
        <v>0</v>
      </c>
      <c r="F61" s="1" t="s">
        <v>55</v>
      </c>
      <c r="G61" s="1" t="s">
        <v>54</v>
      </c>
      <c r="H61" s="1">
        <f>+H60+1</f>
        <v>60</v>
      </c>
    </row>
    <row r="62" spans="1:8" x14ac:dyDescent="0.2">
      <c r="A62" s="1">
        <v>0</v>
      </c>
      <c r="B62" s="1">
        <v>3.8977996149999998</v>
      </c>
      <c r="C62" s="1">
        <v>0.81</v>
      </c>
      <c r="D62" s="1">
        <v>8.5000000000000006E-2</v>
      </c>
      <c r="E62" s="1">
        <f>+Table1[[#This Row],[p_val]]*COUNT(Table1[Rank])/Table1[[#This Row],[Rank]]</f>
        <v>0</v>
      </c>
      <c r="F62" s="1" t="s">
        <v>44</v>
      </c>
      <c r="G62" s="1" t="s">
        <v>53</v>
      </c>
      <c r="H62" s="1">
        <f>+H61+1</f>
        <v>61</v>
      </c>
    </row>
    <row r="63" spans="1:8" x14ac:dyDescent="0.2">
      <c r="A63" s="1">
        <v>0</v>
      </c>
      <c r="B63" s="1">
        <v>3.2156283970000001</v>
      </c>
      <c r="C63" s="1">
        <v>0.51400000000000001</v>
      </c>
      <c r="D63" s="1">
        <v>6.5000000000000002E-2</v>
      </c>
      <c r="E63" s="1">
        <f>+Table1[[#This Row],[p_val]]*COUNT(Table1[Rank])/Table1[[#This Row],[Rank]]</f>
        <v>0</v>
      </c>
      <c r="F63" s="1" t="s">
        <v>44</v>
      </c>
      <c r="G63" s="1" t="s">
        <v>52</v>
      </c>
      <c r="H63" s="1">
        <f>+H62+1</f>
        <v>62</v>
      </c>
    </row>
    <row r="64" spans="1:8" x14ac:dyDescent="0.2">
      <c r="A64" s="1">
        <v>0</v>
      </c>
      <c r="B64" s="1">
        <v>2.6192606569999999</v>
      </c>
      <c r="C64" s="1">
        <v>0.77</v>
      </c>
      <c r="D64" s="1">
        <v>0.27300000000000002</v>
      </c>
      <c r="E64" s="1">
        <f>+Table1[[#This Row],[p_val]]*COUNT(Table1[Rank])/Table1[[#This Row],[Rank]]</f>
        <v>0</v>
      </c>
      <c r="F64" s="1" t="s">
        <v>44</v>
      </c>
      <c r="G64" s="1" t="s">
        <v>51</v>
      </c>
      <c r="H64" s="1">
        <f>+H63+1</f>
        <v>63</v>
      </c>
    </row>
    <row r="65" spans="1:8" x14ac:dyDescent="0.2">
      <c r="A65" s="1">
        <v>0</v>
      </c>
      <c r="B65" s="1">
        <v>2.4762608350000002</v>
      </c>
      <c r="C65" s="1">
        <v>0.89</v>
      </c>
      <c r="D65" s="1">
        <v>0.35299999999999998</v>
      </c>
      <c r="E65" s="1">
        <f>+Table1[[#This Row],[p_val]]*COUNT(Table1[Rank])/Table1[[#This Row],[Rank]]</f>
        <v>0</v>
      </c>
      <c r="F65" s="1" t="s">
        <v>44</v>
      </c>
      <c r="G65" s="1" t="s">
        <v>50</v>
      </c>
      <c r="H65" s="1">
        <f>+H64+1</f>
        <v>64</v>
      </c>
    </row>
    <row r="66" spans="1:8" x14ac:dyDescent="0.2">
      <c r="A66" s="1">
        <v>0</v>
      </c>
      <c r="B66" s="1">
        <v>2.3527907969999999</v>
      </c>
      <c r="C66" s="1">
        <v>0.72499999999999998</v>
      </c>
      <c r="D66" s="1">
        <v>0.13600000000000001</v>
      </c>
      <c r="E66" s="1">
        <f>+Table1[[#This Row],[p_val]]*COUNT(Table1[Rank])/Table1[[#This Row],[Rank]]</f>
        <v>0</v>
      </c>
      <c r="F66" s="1" t="s">
        <v>44</v>
      </c>
      <c r="G66" s="1" t="s">
        <v>49</v>
      </c>
      <c r="H66" s="1">
        <f>+H65+1</f>
        <v>65</v>
      </c>
    </row>
    <row r="67" spans="1:8" x14ac:dyDescent="0.2">
      <c r="A67" s="1">
        <v>0</v>
      </c>
      <c r="B67" s="1">
        <v>2.2925681510000002</v>
      </c>
      <c r="C67" s="1">
        <v>0.80500000000000005</v>
      </c>
      <c r="D67" s="1">
        <v>0.20399999999999999</v>
      </c>
      <c r="E67" s="1">
        <f>+Table1[[#This Row],[p_val]]*COUNT(Table1[Rank])/Table1[[#This Row],[Rank]]</f>
        <v>0</v>
      </c>
      <c r="F67" s="1" t="s">
        <v>44</v>
      </c>
      <c r="G67" s="1" t="s">
        <v>48</v>
      </c>
      <c r="H67" s="1">
        <f>+H66+1</f>
        <v>66</v>
      </c>
    </row>
    <row r="68" spans="1:8" x14ac:dyDescent="0.2">
      <c r="A68" s="1">
        <v>0</v>
      </c>
      <c r="B68" s="1">
        <v>2.2588530069999999</v>
      </c>
      <c r="C68" s="1">
        <v>0.51100000000000001</v>
      </c>
      <c r="D68" s="1">
        <v>3.6999999999999998E-2</v>
      </c>
      <c r="E68" s="1">
        <f>+Table1[[#This Row],[p_val]]*COUNT(Table1[Rank])/Table1[[#This Row],[Rank]]</f>
        <v>0</v>
      </c>
      <c r="F68" s="1" t="s">
        <v>44</v>
      </c>
      <c r="G68" s="1" t="s">
        <v>47</v>
      </c>
      <c r="H68" s="1">
        <f>+H67+1</f>
        <v>67</v>
      </c>
    </row>
    <row r="69" spans="1:8" x14ac:dyDescent="0.2">
      <c r="A69" s="1">
        <v>0</v>
      </c>
      <c r="B69" s="1">
        <v>2.245313399</v>
      </c>
      <c r="C69" s="1">
        <v>0.54100000000000004</v>
      </c>
      <c r="D69" s="1">
        <v>0.20499999999999999</v>
      </c>
      <c r="E69" s="1">
        <f>+Table1[[#This Row],[p_val]]*COUNT(Table1[Rank])/Table1[[#This Row],[Rank]]</f>
        <v>0</v>
      </c>
      <c r="F69" s="1" t="s">
        <v>44</v>
      </c>
      <c r="G69" s="1" t="s">
        <v>46</v>
      </c>
      <c r="H69" s="1">
        <f>+H68+1</f>
        <v>68</v>
      </c>
    </row>
    <row r="70" spans="1:8" x14ac:dyDescent="0.2">
      <c r="A70" s="2">
        <v>1.39E-288</v>
      </c>
      <c r="B70" s="1">
        <v>2.1589741490000001</v>
      </c>
      <c r="C70" s="1">
        <v>0.54700000000000004</v>
      </c>
      <c r="D70" s="1">
        <v>0.246</v>
      </c>
      <c r="E70" s="1">
        <f>+Table1[[#This Row],[p_val]]*COUNT(Table1[Rank])/Table1[[#This Row],[Rank]]</f>
        <v>1.4101449275362319E-288</v>
      </c>
      <c r="F70" s="1" t="s">
        <v>44</v>
      </c>
      <c r="G70" s="1" t="s">
        <v>45</v>
      </c>
      <c r="H70" s="1">
        <f>+H69+1</f>
        <v>69</v>
      </c>
    </row>
    <row r="71" spans="1:8" x14ac:dyDescent="0.2">
      <c r="A71" s="1">
        <v>0</v>
      </c>
      <c r="B71" s="1">
        <v>2.1578865199999999</v>
      </c>
      <c r="C71" s="1">
        <v>0.57399999999999995</v>
      </c>
      <c r="D71" s="1">
        <v>6.0999999999999999E-2</v>
      </c>
      <c r="E71" s="1">
        <f>+Table1[[#This Row],[p_val]]*COUNT(Table1[Rank])/Table1[[#This Row],[Rank]]</f>
        <v>0</v>
      </c>
      <c r="F71" s="1" t="s">
        <v>44</v>
      </c>
      <c r="G71" s="1" t="s">
        <v>43</v>
      </c>
      <c r="H71" s="1">
        <f>+H70+1</f>
        <v>70</v>
      </c>
    </row>
    <row r="72" spans="1:8" x14ac:dyDescent="0.2">
      <c r="A72" s="1"/>
      <c r="B72" s="1"/>
      <c r="C72" s="1"/>
      <c r="D72" s="1"/>
      <c r="E72" s="1"/>
      <c r="F72" s="1"/>
      <c r="G72" s="1"/>
      <c r="H72" s="1"/>
    </row>
    <row r="73" spans="1:8" x14ac:dyDescent="0.2">
      <c r="A73" s="1"/>
      <c r="B73" s="1"/>
      <c r="C73" s="1"/>
      <c r="D73" s="1"/>
      <c r="E73" s="1"/>
      <c r="F73" s="1"/>
      <c r="G73" s="1"/>
      <c r="H73" s="1"/>
    </row>
    <row r="74" spans="1:8" x14ac:dyDescent="0.2">
      <c r="A74" s="1"/>
      <c r="B74" s="1"/>
      <c r="C74" s="1"/>
      <c r="D74" s="1"/>
      <c r="E74" s="1"/>
      <c r="F74" s="1"/>
      <c r="G74" s="1"/>
      <c r="H74" s="1"/>
    </row>
    <row r="75" spans="1:8" x14ac:dyDescent="0.2">
      <c r="A75" s="1"/>
      <c r="B75" s="1"/>
      <c r="C75" s="1"/>
      <c r="D75" s="1"/>
      <c r="E75" s="1"/>
      <c r="F75" s="1"/>
      <c r="G75" s="1"/>
      <c r="H75" s="1"/>
    </row>
    <row r="76" spans="1:8" x14ac:dyDescent="0.2">
      <c r="A76" s="1"/>
      <c r="B76" s="1"/>
      <c r="C76" s="1"/>
      <c r="D76" s="1"/>
      <c r="E76" s="1"/>
      <c r="F76" s="1"/>
      <c r="G76" s="1"/>
      <c r="H76" s="1"/>
    </row>
    <row r="77" spans="1:8" x14ac:dyDescent="0.2">
      <c r="A77" s="1"/>
      <c r="B77" s="1"/>
      <c r="C77" s="1"/>
      <c r="D77" s="1"/>
      <c r="E77" s="1"/>
      <c r="F77" s="1"/>
      <c r="G77" s="1"/>
      <c r="H77" s="1"/>
    </row>
    <row r="78" spans="1:8" x14ac:dyDescent="0.2">
      <c r="A78" s="1"/>
      <c r="B78" s="1"/>
      <c r="C78" s="1"/>
      <c r="D78" s="1"/>
      <c r="E78" s="1"/>
      <c r="F78" s="1"/>
      <c r="G78" s="1"/>
      <c r="H78" s="1"/>
    </row>
    <row r="79" spans="1:8" x14ac:dyDescent="0.2">
      <c r="A79" s="1"/>
      <c r="B79" s="1"/>
      <c r="C79" s="1"/>
      <c r="D79" s="1"/>
      <c r="E79" s="1"/>
      <c r="F79" s="1"/>
      <c r="G79" s="1"/>
      <c r="H79" s="1"/>
    </row>
    <row r="80" spans="1:8" x14ac:dyDescent="0.2">
      <c r="A80" s="2"/>
      <c r="B80" s="1"/>
      <c r="C80" s="1"/>
      <c r="D80" s="1"/>
      <c r="E80" s="1"/>
      <c r="F80" s="1"/>
      <c r="G80" s="1"/>
      <c r="H80" s="1"/>
    </row>
    <row r="81" spans="1:8" x14ac:dyDescent="0.2">
      <c r="A81" s="1"/>
      <c r="B81" s="1"/>
      <c r="C81" s="1"/>
      <c r="D81" s="1"/>
      <c r="E81" s="1"/>
      <c r="F81" s="1"/>
      <c r="G81" s="1"/>
      <c r="H81" s="1"/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234F92-EBB8-334E-8C57-E09991021C43}">
  <dimension ref="A1:B13"/>
  <sheetViews>
    <sheetView workbookViewId="0">
      <selection activeCell="C18" sqref="C18"/>
    </sheetView>
  </sheetViews>
  <sheetFormatPr baseColWidth="10" defaultRowHeight="16" x14ac:dyDescent="0.2"/>
  <sheetData>
    <row r="1" spans="1:2" x14ac:dyDescent="0.2">
      <c r="A1" s="1" t="s">
        <v>0</v>
      </c>
      <c r="B1" t="s">
        <v>6</v>
      </c>
    </row>
    <row r="2" spans="1:2" x14ac:dyDescent="0.2">
      <c r="A2" t="s">
        <v>18</v>
      </c>
      <c r="B2" t="s">
        <v>19</v>
      </c>
    </row>
    <row r="3" spans="1:2" x14ac:dyDescent="0.2">
      <c r="A3" t="s">
        <v>20</v>
      </c>
      <c r="B3" t="s">
        <v>19</v>
      </c>
    </row>
    <row r="4" spans="1:2" x14ac:dyDescent="0.2">
      <c r="A4" t="s">
        <v>21</v>
      </c>
      <c r="B4" t="s">
        <v>19</v>
      </c>
    </row>
    <row r="5" spans="1:2" x14ac:dyDescent="0.2">
      <c r="A5" t="s">
        <v>22</v>
      </c>
      <c r="B5" t="s">
        <v>19</v>
      </c>
    </row>
    <row r="6" spans="1:2" x14ac:dyDescent="0.2">
      <c r="A6" t="s">
        <v>23</v>
      </c>
      <c r="B6" t="s">
        <v>19</v>
      </c>
    </row>
    <row r="7" spans="1:2" x14ac:dyDescent="0.2">
      <c r="A7" t="s">
        <v>24</v>
      </c>
      <c r="B7" t="s">
        <v>19</v>
      </c>
    </row>
    <row r="8" spans="1:2" x14ac:dyDescent="0.2">
      <c r="A8" t="s">
        <v>25</v>
      </c>
      <c r="B8" t="s">
        <v>19</v>
      </c>
    </row>
    <row r="9" spans="1:2" x14ac:dyDescent="0.2">
      <c r="A9" t="s">
        <v>26</v>
      </c>
      <c r="B9" t="s">
        <v>19</v>
      </c>
    </row>
    <row r="10" spans="1:2" x14ac:dyDescent="0.2">
      <c r="A10" t="s">
        <v>38</v>
      </c>
      <c r="B10" t="s">
        <v>19</v>
      </c>
    </row>
    <row r="11" spans="1:2" x14ac:dyDescent="0.2">
      <c r="A11" t="s">
        <v>39</v>
      </c>
      <c r="B11" t="s">
        <v>19</v>
      </c>
    </row>
    <row r="12" spans="1:2" x14ac:dyDescent="0.2">
      <c r="A12" t="s">
        <v>40</v>
      </c>
      <c r="B12" t="s">
        <v>19</v>
      </c>
    </row>
    <row r="13" spans="1:2" x14ac:dyDescent="0.2">
      <c r="A13" t="s">
        <v>41</v>
      </c>
      <c r="B13" t="s">
        <v>1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58A8EE-AE5E-F042-AFCB-D20E2226C00C}">
  <dimension ref="A1:G11"/>
  <sheetViews>
    <sheetView tabSelected="1" zoomScale="117" workbookViewId="0">
      <selection activeCell="G12" sqref="G12"/>
    </sheetView>
  </sheetViews>
  <sheetFormatPr baseColWidth="10" defaultRowHeight="16" x14ac:dyDescent="0.2"/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7</v>
      </c>
    </row>
    <row r="2" spans="1:7" x14ac:dyDescent="0.2">
      <c r="A2" t="s">
        <v>27</v>
      </c>
      <c r="B2">
        <v>0</v>
      </c>
      <c r="C2">
        <v>4.29061392945784</v>
      </c>
      <c r="D2">
        <v>0.77700000000000002</v>
      </c>
      <c r="E2">
        <v>0.11899999999999999</v>
      </c>
      <c r="F2">
        <f>+B2*COUNT($G$2:$G$36)/G2</f>
        <v>0</v>
      </c>
      <c r="G2">
        <v>1</v>
      </c>
    </row>
    <row r="3" spans="1:7" x14ac:dyDescent="0.2">
      <c r="A3" t="s">
        <v>28</v>
      </c>
      <c r="B3">
        <v>0</v>
      </c>
      <c r="C3">
        <v>4.12699257721611</v>
      </c>
      <c r="D3">
        <v>0.83299999999999996</v>
      </c>
      <c r="E3">
        <v>0.109</v>
      </c>
      <c r="F3">
        <f>+B3*COUNT($G$2:$G$36)/G3</f>
        <v>0</v>
      </c>
      <c r="G3">
        <v>2</v>
      </c>
    </row>
    <row r="4" spans="1:7" x14ac:dyDescent="0.2">
      <c r="A4" t="s">
        <v>29</v>
      </c>
      <c r="B4">
        <v>0</v>
      </c>
      <c r="C4">
        <v>4.0781240684251303</v>
      </c>
      <c r="D4">
        <v>0.90300000000000002</v>
      </c>
      <c r="E4">
        <v>0.19900000000000001</v>
      </c>
      <c r="F4">
        <f>+B4*COUNT($G$2:$G$36)/G4</f>
        <v>0</v>
      </c>
      <c r="G4">
        <v>3</v>
      </c>
    </row>
    <row r="5" spans="1:7" x14ac:dyDescent="0.2">
      <c r="A5" t="s">
        <v>30</v>
      </c>
      <c r="B5">
        <v>0</v>
      </c>
      <c r="C5">
        <v>3.4565678235887498</v>
      </c>
      <c r="D5">
        <v>0.81299999999999994</v>
      </c>
      <c r="E5">
        <v>0.14000000000000001</v>
      </c>
      <c r="F5">
        <f>+B5*COUNT($G$2:$G$36)/G5</f>
        <v>0</v>
      </c>
      <c r="G5">
        <v>4</v>
      </c>
    </row>
    <row r="6" spans="1:7" x14ac:dyDescent="0.2">
      <c r="A6" t="s">
        <v>31</v>
      </c>
      <c r="B6">
        <v>0</v>
      </c>
      <c r="C6">
        <v>3.0184593305571501</v>
      </c>
      <c r="D6">
        <v>0.53600000000000003</v>
      </c>
      <c r="E6">
        <v>6.5000000000000002E-2</v>
      </c>
      <c r="F6">
        <f>+B6*COUNT($G$2:$G$36)/G6</f>
        <v>0</v>
      </c>
      <c r="G6">
        <v>5</v>
      </c>
    </row>
    <row r="7" spans="1:7" x14ac:dyDescent="0.2">
      <c r="A7" t="s">
        <v>32</v>
      </c>
      <c r="B7">
        <v>0</v>
      </c>
      <c r="C7">
        <v>3.0114906172120599</v>
      </c>
      <c r="D7">
        <v>0.76900000000000002</v>
      </c>
      <c r="E7">
        <v>0.27100000000000002</v>
      </c>
      <c r="F7">
        <f>+B7*COUNT($G$2:$G$36)/G7</f>
        <v>0</v>
      </c>
      <c r="G7">
        <v>6</v>
      </c>
    </row>
    <row r="8" spans="1:7" x14ac:dyDescent="0.2">
      <c r="A8" t="s">
        <v>33</v>
      </c>
      <c r="B8">
        <v>0</v>
      </c>
      <c r="C8">
        <v>2.8010410560369201</v>
      </c>
      <c r="D8">
        <v>0.52</v>
      </c>
      <c r="E8">
        <v>2.5999999999999999E-2</v>
      </c>
      <c r="F8">
        <f>+B8*COUNT($G$2:$G$36)/G8</f>
        <v>0</v>
      </c>
      <c r="G8">
        <v>7</v>
      </c>
    </row>
    <row r="9" spans="1:7" x14ac:dyDescent="0.2">
      <c r="A9" t="s">
        <v>34</v>
      </c>
      <c r="B9">
        <v>0</v>
      </c>
      <c r="C9">
        <v>2.7415027391406399</v>
      </c>
      <c r="D9">
        <v>0.68899999999999995</v>
      </c>
      <c r="E9">
        <v>3.2000000000000001E-2</v>
      </c>
      <c r="F9">
        <f>+B9*COUNT($G$2:$G$36)/G9</f>
        <v>0</v>
      </c>
      <c r="G9">
        <v>8</v>
      </c>
    </row>
    <row r="10" spans="1:7" x14ac:dyDescent="0.2">
      <c r="A10" t="s">
        <v>35</v>
      </c>
      <c r="B10">
        <v>0</v>
      </c>
      <c r="C10">
        <v>2.6928937542768798</v>
      </c>
      <c r="D10">
        <v>0.67</v>
      </c>
      <c r="E10">
        <v>9.5000000000000001E-2</v>
      </c>
      <c r="F10">
        <f>+B10*COUNT($G$2:$G$36)/G10</f>
        <v>0</v>
      </c>
      <c r="G10">
        <v>9</v>
      </c>
    </row>
    <row r="11" spans="1:7" x14ac:dyDescent="0.2">
      <c r="A11" t="s">
        <v>36</v>
      </c>
      <c r="B11">
        <v>0</v>
      </c>
      <c r="C11">
        <v>2.6612317206586198</v>
      </c>
      <c r="D11">
        <v>0.35899999999999999</v>
      </c>
      <c r="E11">
        <v>3.5999999999999997E-2</v>
      </c>
      <c r="F11">
        <f>+B11*COUNT($G$2:$G$36)/G11</f>
        <v>0</v>
      </c>
      <c r="G11">
        <v>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2.1 BZ Gene Score</vt:lpstr>
      <vt:lpstr>2.2 Ischemic Zone Score</vt:lpstr>
      <vt:lpstr>2.3 ISG Score</vt:lpstr>
      <vt:lpstr>2.4 Postn Sco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nh, Van</dc:creator>
  <cp:lastModifiedBy>Ninh, Van</cp:lastModifiedBy>
  <dcterms:created xsi:type="dcterms:W3CDTF">2023-10-24T07:46:47Z</dcterms:created>
  <dcterms:modified xsi:type="dcterms:W3CDTF">2024-04-10T12:52:39Z</dcterms:modified>
</cp:coreProperties>
</file>